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 and primers sequences" sheetId="1" state="visible" r:id="rId2"/>
  </sheets>
  <definedNames>
    <definedName function="false" hidden="false" localSheetId="0" name="OLE_LINK3" vbProcedure="false">'Genes and primers sequences'!$B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81">
  <si>
    <r>
      <rPr>
        <b val="true"/>
        <sz val="10"/>
        <rFont val="Arial"/>
        <family val="2"/>
      </rPr>
      <t xml:space="preserve">Supplementary Data 3. Selected genes and primer sequences for 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asssays. Correlation degrees between RNA-Seq and </t>
    </r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experiments.</t>
    </r>
  </si>
  <si>
    <t xml:space="preserve">RNA-seq Fold Change</t>
  </si>
  <si>
    <r>
      <rPr>
        <b val="true"/>
        <i val="true"/>
        <sz val="10"/>
        <rFont val="Arial"/>
        <family val="2"/>
      </rPr>
      <t xml:space="preserve">q</t>
    </r>
    <r>
      <rPr>
        <b val="true"/>
        <sz val="10"/>
        <rFont val="Arial"/>
        <family val="2"/>
      </rPr>
      <t xml:space="preserve">RT-PCR Fold Change</t>
    </r>
  </si>
  <si>
    <t xml:space="preserve">Replicon</t>
  </si>
  <si>
    <t xml:space="preserve">Locus Tag</t>
  </si>
  <si>
    <t xml:space="preserve">Gene name</t>
  </si>
  <si>
    <t xml:space="preserve">Forward (5`-&gt; 3´)</t>
  </si>
  <si>
    <t xml:space="preserve">Reverse (5`-&gt; 3´)</t>
  </si>
  <si>
    <t xml:space="preserve">Wild-type</t>
  </si>
  <si>
    <r>
      <rPr>
        <b val="true"/>
        <sz val="10"/>
        <rFont val="Arial"/>
        <family val="2"/>
      </rPr>
      <t xml:space="preserve">NodD1</t>
    </r>
    <r>
      <rPr>
        <b val="true"/>
        <vertAlign val="superscript"/>
        <sz val="10"/>
        <rFont val="Arial"/>
        <family val="2"/>
      </rPr>
      <t xml:space="preserve">-</t>
    </r>
  </si>
  <si>
    <r>
      <rPr>
        <b val="true"/>
        <sz val="10"/>
        <rFont val="Arial"/>
        <family val="2"/>
      </rPr>
      <t xml:space="preserve">TtsI</t>
    </r>
    <r>
      <rPr>
        <b val="true"/>
        <vertAlign val="superscript"/>
        <sz val="10"/>
        <rFont val="Arial"/>
        <family val="2"/>
      </rPr>
      <t xml:space="preserve">-</t>
    </r>
  </si>
  <si>
    <t xml:space="preserve">pl. d</t>
  </si>
  <si>
    <t xml:space="preserve">psfHH103d_373</t>
  </si>
  <si>
    <t xml:space="preserve">-</t>
  </si>
  <si>
    <t xml:space="preserve">TCGACGATTCAATAAGGGTG</t>
  </si>
  <si>
    <t xml:space="preserve">CATATCCTCTCCGCAATAGC</t>
  </si>
  <si>
    <t xml:space="preserve">psfHH103d_126</t>
  </si>
  <si>
    <t xml:space="preserve">nodA</t>
  </si>
  <si>
    <t xml:space="preserve">ACGTCATGTATCCGGTGCTGCA</t>
  </si>
  <si>
    <t xml:space="preserve">CGTTGGCGGCAGGTTGAGA</t>
  </si>
  <si>
    <t xml:space="preserve">psfHH103d_161</t>
  </si>
  <si>
    <t xml:space="preserve">AGAATGTCGCATACCTCTTAG</t>
  </si>
  <si>
    <t xml:space="preserve">GTGAAGGCTGTTATCCCATC</t>
  </si>
  <si>
    <t xml:space="preserve">psfHH103d_448</t>
  </si>
  <si>
    <t xml:space="preserve">ACTCTCAAGAGCAGGATTAGG</t>
  </si>
  <si>
    <t xml:space="preserve">ACCATCGGGAGTAGTATCAGT</t>
  </si>
  <si>
    <t xml:space="preserve">psfHH103d_229</t>
  </si>
  <si>
    <t xml:space="preserve">GCTACGCATCAAAGTGGAAG</t>
  </si>
  <si>
    <t xml:space="preserve">GTTGGGGTTCTCAAAGATGAA</t>
  </si>
  <si>
    <t xml:space="preserve">psfHH103d_257</t>
  </si>
  <si>
    <t xml:space="preserve">ACAGACAGCTAAATTCTCTGC</t>
  </si>
  <si>
    <t xml:space="preserve">GATGTTGTCATCCTCTGGATA</t>
  </si>
  <si>
    <t xml:space="preserve">psfHH103d_208</t>
  </si>
  <si>
    <t xml:space="preserve">GATCTCAGGCTTTCACAGAC</t>
  </si>
  <si>
    <t xml:space="preserve">CGTCCTCTGACGGTTTCATG</t>
  </si>
  <si>
    <t xml:space="preserve">psfHH103d_367</t>
  </si>
  <si>
    <t xml:space="preserve">syrM</t>
  </si>
  <si>
    <t xml:space="preserve">GTTCAATGACGATCTCTTGGT</t>
  </si>
  <si>
    <t xml:space="preserve">ATTGCCATAGTTACCTTCGAC</t>
  </si>
  <si>
    <t xml:space="preserve">psfHH103d_292</t>
  </si>
  <si>
    <t xml:space="preserve">gunA</t>
  </si>
  <si>
    <t xml:space="preserve">GTGGCTTTCAATATCGGG</t>
  </si>
  <si>
    <t xml:space="preserve">CGGTGTAGTTTGTCCAGA</t>
  </si>
  <si>
    <t xml:space="preserve">psfHH103d_327</t>
  </si>
  <si>
    <t xml:space="preserve">nopL</t>
  </si>
  <si>
    <t xml:space="preserve">GAGCTGGATCATGGCAA</t>
  </si>
  <si>
    <t xml:space="preserve">ATGCTGCCAATCAAGCA</t>
  </si>
  <si>
    <t xml:space="preserve">psfHH103d_3504</t>
  </si>
  <si>
    <t xml:space="preserve">nopC</t>
  </si>
  <si>
    <t xml:space="preserve">CAAAGGGGGGCATGGA</t>
  </si>
  <si>
    <t xml:space="preserve">CAACCGATCGAAGAGCTA</t>
  </si>
  <si>
    <t xml:space="preserve">psfHH103d_306</t>
  </si>
  <si>
    <t xml:space="preserve">CTTCACAGTTACGGAGGA</t>
  </si>
  <si>
    <t xml:space="preserve">GCGTTCGCGAGATCAAAA</t>
  </si>
  <si>
    <t xml:space="preserve">psfHH103d_275</t>
  </si>
  <si>
    <t xml:space="preserve">GAGCGCAATATCGCATGT </t>
  </si>
  <si>
    <t xml:space="preserve">CTCAACCAACGACACGAA </t>
  </si>
  <si>
    <t xml:space="preserve">psfHH103d_255</t>
  </si>
  <si>
    <t xml:space="preserve">AGGCGGTTACATTGCTAC </t>
  </si>
  <si>
    <t xml:space="preserve">ATCCCACTGCACCACTTT </t>
  </si>
  <si>
    <t xml:space="preserve">pl. c</t>
  </si>
  <si>
    <t xml:space="preserve">SFHH103_04163</t>
  </si>
  <si>
    <t xml:space="preserve">nopI</t>
  </si>
  <si>
    <t xml:space="preserve">ACGTGGGTGGAAACGA</t>
  </si>
  <si>
    <t xml:space="preserve">GACGAATCTGTCTCGACA</t>
  </si>
  <si>
    <t xml:space="preserve">pl. e</t>
  </si>
  <si>
    <t xml:space="preserve">SFHH103_05321</t>
  </si>
  <si>
    <t xml:space="preserve">AAGACGGAGATCCACCAG</t>
  </si>
  <si>
    <t xml:space="preserve">GTCCAGCATCGTTTCCAC</t>
  </si>
  <si>
    <t xml:space="preserve">Chr</t>
  </si>
  <si>
    <t xml:space="preserve">SFHH103_00346</t>
  </si>
  <si>
    <t xml:space="preserve">flgJ</t>
  </si>
  <si>
    <t xml:space="preserve">TGCTGAATTCCTCGGAAG</t>
  </si>
  <si>
    <t xml:space="preserve">CAGCATCGACTTGACGAA</t>
  </si>
  <si>
    <t xml:space="preserve">SFHH103_00387</t>
  </si>
  <si>
    <t xml:space="preserve">fbpA</t>
  </si>
  <si>
    <t xml:space="preserve">CACCTACGAGGAACTTGC</t>
  </si>
  <si>
    <t xml:space="preserve">TTGGAGAGATTGTCCCTG</t>
  </si>
  <si>
    <t xml:space="preserve">SFHH103_02192</t>
  </si>
  <si>
    <t xml:space="preserve">AATGCGGTCCTGACCAAT </t>
  </si>
  <si>
    <t xml:space="preserve"> ACCCTTGAGCGTGTCATT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sz val="10"/>
      <color rgb="FFFF0000"/>
      <name val="Arial"/>
      <family val="2"/>
    </font>
    <font>
      <b val="true"/>
      <i val="true"/>
      <sz val="11"/>
      <name val="Calibri"/>
      <family val="2"/>
    </font>
    <font>
      <b val="true"/>
      <sz val="10"/>
      <name val="Calibri"/>
      <family val="2"/>
    </font>
    <font>
      <b val="true"/>
      <sz val="10"/>
      <color rgb="FFFF0000"/>
      <name val="Calibri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  <font>
      <i val="true"/>
      <sz val="11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Wild-type</a:t>
            </a:r>
          </a:p>
        </c:rich>
      </c:tx>
      <c:layout>
        <c:manualLayout>
          <c:xMode val="edge"/>
          <c:yMode val="edge"/>
          <c:x val="0.4234321465812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1322806494861"/>
          <c:y val="0.130035428421467"/>
          <c:w val="0.955608520780575"/>
          <c:h val="0.8699645715785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es and primers sequences'!$F$3</c:f>
              <c:strCache>
                <c:ptCount val="1"/>
                <c:pt idx="0">
                  <c:v>Wild-type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Genes and primers sequences'!$F$4:$F$22</c:f>
              <c:numCache>
                <c:formatCode>General</c:formatCode>
                <c:ptCount val="19"/>
                <c:pt idx="0">
                  <c:v>19.3</c:v>
                </c:pt>
                <c:pt idx="1">
                  <c:v>17.65</c:v>
                </c:pt>
                <c:pt idx="2">
                  <c:v>21.58</c:v>
                </c:pt>
                <c:pt idx="3">
                  <c:v>27.06</c:v>
                </c:pt>
                <c:pt idx="4">
                  <c:v>37.99</c:v>
                </c:pt>
                <c:pt idx="5">
                  <c:v>24.69</c:v>
                </c:pt>
                <c:pt idx="6">
                  <c:v>17.43</c:v>
                </c:pt>
                <c:pt idx="7">
                  <c:v>5.81</c:v>
                </c:pt>
                <c:pt idx="8">
                  <c:v>5.21</c:v>
                </c:pt>
                <c:pt idx="9">
                  <c:v>4.56</c:v>
                </c:pt>
                <c:pt idx="10">
                  <c:v>6.29</c:v>
                </c:pt>
                <c:pt idx="11">
                  <c:v>20.53</c:v>
                </c:pt>
                <c:pt idx="12">
                  <c:v>3.45</c:v>
                </c:pt>
                <c:pt idx="13">
                  <c:v>3.39</c:v>
                </c:pt>
                <c:pt idx="14">
                  <c:v>3.13</c:v>
                </c:pt>
                <c:pt idx="15">
                  <c:v>0.18</c:v>
                </c:pt>
                <c:pt idx="16">
                  <c:v>7.57</c:v>
                </c:pt>
                <c:pt idx="17">
                  <c:v>1.03</c:v>
                </c:pt>
                <c:pt idx="18">
                  <c:v>6.9</c:v>
                </c:pt>
              </c:numCache>
            </c:numRef>
          </c:xVal>
          <c:yVal>
            <c:numRef>
              <c:f>'Genes and primers sequences'!$I$4:$I$22</c:f>
              <c:numCache>
                <c:formatCode>General</c:formatCode>
                <c:ptCount val="19"/>
                <c:pt idx="0">
                  <c:v>15.45</c:v>
                </c:pt>
                <c:pt idx="1">
                  <c:v>30.31</c:v>
                </c:pt>
                <c:pt idx="2">
                  <c:v>15.85</c:v>
                </c:pt>
                <c:pt idx="3">
                  <c:v>171.06</c:v>
                </c:pt>
                <c:pt idx="4">
                  <c:v>39.26</c:v>
                </c:pt>
                <c:pt idx="5">
                  <c:v>63.79</c:v>
                </c:pt>
                <c:pt idx="6">
                  <c:v>25.93</c:v>
                </c:pt>
                <c:pt idx="7">
                  <c:v>6.51</c:v>
                </c:pt>
                <c:pt idx="8">
                  <c:v>5.49</c:v>
                </c:pt>
                <c:pt idx="9">
                  <c:v>43.01</c:v>
                </c:pt>
                <c:pt idx="10">
                  <c:v>22.52</c:v>
                </c:pt>
                <c:pt idx="11">
                  <c:v>103.01</c:v>
                </c:pt>
                <c:pt idx="12">
                  <c:v>1.51</c:v>
                </c:pt>
                <c:pt idx="13">
                  <c:v>3.65</c:v>
                </c:pt>
                <c:pt idx="14">
                  <c:v>24.82</c:v>
                </c:pt>
                <c:pt idx="15">
                  <c:v>0.14</c:v>
                </c:pt>
                <c:pt idx="16">
                  <c:v>5.65</c:v>
                </c:pt>
                <c:pt idx="17">
                  <c:v>1.07</c:v>
                </c:pt>
                <c:pt idx="18">
                  <c:v>68.04</c:v>
                </c:pt>
              </c:numCache>
            </c:numRef>
          </c:yVal>
          <c:smooth val="0"/>
        </c:ser>
        <c:axId val="54167459"/>
        <c:axId val="12421569"/>
      </c:scatterChart>
      <c:valAx>
        <c:axId val="54167459"/>
        <c:scaling>
          <c:orientation val="minMax"/>
          <c:max val="5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21569"/>
        <c:crossesAt val="0"/>
        <c:crossBetween val="midCat"/>
      </c:valAx>
      <c:valAx>
        <c:axId val="124215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1674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NodD1-</a:t>
            </a:r>
          </a:p>
        </c:rich>
      </c:tx>
      <c:layout>
        <c:manualLayout>
          <c:xMode val="edge"/>
          <c:yMode val="edge"/>
          <c:x val="0.441839358644683"/>
          <c:y val="0.0429021254263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4289819996975"/>
          <c:y val="0.130018367882446"/>
          <c:w val="0.955377401300862"/>
          <c:h val="0.86998163211755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es and primers sequences'!$G$3</c:f>
              <c:strCache>
                <c:ptCount val="1"/>
                <c:pt idx="0">
                  <c:v>NodD1-</c:v>
                </c:pt>
              </c:strCache>
            </c:strRef>
          </c:tx>
          <c:spPr>
            <a:solidFill>
              <a:srgbClr val="0066cc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Genes and primers sequences'!$G$4:$G$22</c:f>
              <c:numCache>
                <c:formatCode>General</c:formatCode>
                <c:ptCount val="19"/>
                <c:pt idx="0">
                  <c:v>1.58</c:v>
                </c:pt>
                <c:pt idx="1">
                  <c:v>0.628930817610063</c:v>
                </c:pt>
                <c:pt idx="2">
                  <c:v>0.793650793650794</c:v>
                </c:pt>
                <c:pt idx="3">
                  <c:v>0.869565217391304</c:v>
                </c:pt>
                <c:pt idx="4">
                  <c:v>0.826446280991736</c:v>
                </c:pt>
                <c:pt idx="5">
                  <c:v>0.769230769230769</c:v>
                </c:pt>
                <c:pt idx="6">
                  <c:v>0.763358778625954</c:v>
                </c:pt>
                <c:pt idx="7">
                  <c:v>0.581395348837209</c:v>
                </c:pt>
                <c:pt idx="8">
                  <c:v>0.854700854700855</c:v>
                </c:pt>
                <c:pt idx="9">
                  <c:v>0.350877192982456</c:v>
                </c:pt>
                <c:pt idx="10">
                  <c:v>0.396825396825397</c:v>
                </c:pt>
                <c:pt idx="11">
                  <c:v>1.21</c:v>
                </c:pt>
                <c:pt idx="12">
                  <c:v>0.689655172413793</c:v>
                </c:pt>
                <c:pt idx="13">
                  <c:v>0.87719298245614</c:v>
                </c:pt>
                <c:pt idx="14">
                  <c:v>0.819672131147541</c:v>
                </c:pt>
                <c:pt idx="15">
                  <c:v>0.24</c:v>
                </c:pt>
                <c:pt idx="16">
                  <c:v>0.769230769230769</c:v>
                </c:pt>
                <c:pt idx="17">
                  <c:v>0.29</c:v>
                </c:pt>
                <c:pt idx="18">
                  <c:v>0.613496932515337</c:v>
                </c:pt>
              </c:numCache>
            </c:numRef>
          </c:xVal>
          <c:yVal>
            <c:numRef>
              <c:f>'Genes and primers sequences'!$J$4:$J$22</c:f>
              <c:numCache>
                <c:formatCode>General</c:formatCode>
                <c:ptCount val="19"/>
                <c:pt idx="0">
                  <c:v>2.3</c:v>
                </c:pt>
                <c:pt idx="1">
                  <c:v>1.49</c:v>
                </c:pt>
                <c:pt idx="2">
                  <c:v>2.34</c:v>
                </c:pt>
                <c:pt idx="3">
                  <c:v>2.48</c:v>
                </c:pt>
                <c:pt idx="4">
                  <c:v>1.59</c:v>
                </c:pt>
                <c:pt idx="5">
                  <c:v>1.37</c:v>
                </c:pt>
                <c:pt idx="6">
                  <c:v>1.81</c:v>
                </c:pt>
                <c:pt idx="7">
                  <c:v>1.71</c:v>
                </c:pt>
                <c:pt idx="8">
                  <c:v>2.06</c:v>
                </c:pt>
                <c:pt idx="9">
                  <c:v>1.9</c:v>
                </c:pt>
                <c:pt idx="10">
                  <c:v>2.14</c:v>
                </c:pt>
                <c:pt idx="11">
                  <c:v>1.3</c:v>
                </c:pt>
                <c:pt idx="12">
                  <c:v>0.833333333333333</c:v>
                </c:pt>
                <c:pt idx="13">
                  <c:v>1.2</c:v>
                </c:pt>
                <c:pt idx="14">
                  <c:v>2.39</c:v>
                </c:pt>
                <c:pt idx="15">
                  <c:v>0.15</c:v>
                </c:pt>
                <c:pt idx="16">
                  <c:v>0.662251655629139</c:v>
                </c:pt>
                <c:pt idx="17">
                  <c:v>0.03</c:v>
                </c:pt>
                <c:pt idx="18">
                  <c:v>0.813008130081301</c:v>
                </c:pt>
              </c:numCache>
            </c:numRef>
          </c:yVal>
          <c:smooth val="0"/>
        </c:ser>
        <c:axId val="93236808"/>
        <c:axId val="65411151"/>
      </c:scatterChart>
      <c:valAx>
        <c:axId val="93236808"/>
        <c:scaling>
          <c:orientation val="minMax"/>
          <c:max val="5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411151"/>
        <c:crossesAt val="0"/>
        <c:crossBetween val="midCat"/>
      </c:valAx>
      <c:valAx>
        <c:axId val="65411151"/>
        <c:scaling>
          <c:orientation val="minMax"/>
          <c:max val="18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2368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TtsI-</a:t>
            </a:r>
          </a:p>
        </c:rich>
      </c:tx>
      <c:layout>
        <c:manualLayout>
          <c:xMode val="edge"/>
          <c:yMode val="edge"/>
          <c:x val="0.46631765339903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790207098314"/>
          <c:y val="0.133709486943971"/>
          <c:w val="0.955038879051505"/>
          <c:h val="0.8632725364125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Genes and primers sequences'!$H$3</c:f>
              <c:strCache>
                <c:ptCount val="1"/>
                <c:pt idx="0">
                  <c:v>TtsI-</c:v>
                </c:pt>
              </c:strCache>
            </c:strRef>
          </c:tx>
          <c:spPr>
            <a:solidFill>
              <a:srgbClr val="ffcc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Genes and primers sequences'!$H$4:$H$22</c:f>
              <c:numCache>
                <c:formatCode>General</c:formatCode>
                <c:ptCount val="19"/>
                <c:pt idx="0">
                  <c:v>32.44</c:v>
                </c:pt>
                <c:pt idx="1">
                  <c:v>14.68</c:v>
                </c:pt>
                <c:pt idx="2">
                  <c:v>22.37</c:v>
                </c:pt>
                <c:pt idx="3">
                  <c:v>28.73</c:v>
                </c:pt>
                <c:pt idx="4">
                  <c:v>23.89</c:v>
                </c:pt>
                <c:pt idx="5">
                  <c:v>31.5</c:v>
                </c:pt>
                <c:pt idx="6">
                  <c:v>39.14</c:v>
                </c:pt>
                <c:pt idx="7">
                  <c:v>9.29</c:v>
                </c:pt>
                <c:pt idx="8">
                  <c:v>2.11</c:v>
                </c:pt>
                <c:pt idx="9">
                  <c:v>2.31</c:v>
                </c:pt>
                <c:pt idx="10">
                  <c:v>1.63</c:v>
                </c:pt>
                <c:pt idx="11">
                  <c:v>23.27</c:v>
                </c:pt>
                <c:pt idx="12">
                  <c:v>1.42</c:v>
                </c:pt>
                <c:pt idx="13">
                  <c:v>3</c:v>
                </c:pt>
                <c:pt idx="14">
                  <c:v>1.82</c:v>
                </c:pt>
                <c:pt idx="15">
                  <c:v>0.17</c:v>
                </c:pt>
                <c:pt idx="16">
                  <c:v>2.07</c:v>
                </c:pt>
                <c:pt idx="17">
                  <c:v>0.11</c:v>
                </c:pt>
                <c:pt idx="18">
                  <c:v>11.64</c:v>
                </c:pt>
              </c:numCache>
            </c:numRef>
          </c:xVal>
          <c:yVal>
            <c:numRef>
              <c:f>'Genes and primers sequences'!$K$4:$K$22</c:f>
              <c:numCache>
                <c:formatCode>General</c:formatCode>
                <c:ptCount val="19"/>
                <c:pt idx="0">
                  <c:v>100.19</c:v>
                </c:pt>
                <c:pt idx="1">
                  <c:v>20.42</c:v>
                </c:pt>
                <c:pt idx="2">
                  <c:v>33.05</c:v>
                </c:pt>
                <c:pt idx="3">
                  <c:v>144.34</c:v>
                </c:pt>
                <c:pt idx="4">
                  <c:v>89.26</c:v>
                </c:pt>
                <c:pt idx="5">
                  <c:v>118.87</c:v>
                </c:pt>
                <c:pt idx="6">
                  <c:v>86.62</c:v>
                </c:pt>
                <c:pt idx="7">
                  <c:v>8.47</c:v>
                </c:pt>
                <c:pt idx="8">
                  <c:v>1.64</c:v>
                </c:pt>
                <c:pt idx="9">
                  <c:v>1.84</c:v>
                </c:pt>
                <c:pt idx="10">
                  <c:v>2.33</c:v>
                </c:pt>
                <c:pt idx="11">
                  <c:v>165.04</c:v>
                </c:pt>
                <c:pt idx="12">
                  <c:v>0.531914893617021</c:v>
                </c:pt>
                <c:pt idx="13">
                  <c:v>9.51</c:v>
                </c:pt>
                <c:pt idx="14">
                  <c:v>2.06</c:v>
                </c:pt>
                <c:pt idx="15">
                  <c:v>0.1</c:v>
                </c:pt>
                <c:pt idx="16">
                  <c:v>0.420168067226891</c:v>
                </c:pt>
                <c:pt idx="17">
                  <c:v>0.03</c:v>
                </c:pt>
                <c:pt idx="18">
                  <c:v>19.2</c:v>
                </c:pt>
              </c:numCache>
            </c:numRef>
          </c:yVal>
          <c:smooth val="0"/>
        </c:ser>
        <c:axId val="41667876"/>
        <c:axId val="15255913"/>
      </c:scatterChart>
      <c:valAx>
        <c:axId val="4166787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55913"/>
        <c:crossesAt val="0"/>
        <c:crossBetween val="midCat"/>
      </c:valAx>
      <c:valAx>
        <c:axId val="1525591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6678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1200</xdr:colOff>
      <xdr:row>22</xdr:row>
      <xdr:rowOff>104760</xdr:rowOff>
    </xdr:from>
    <xdr:to>
      <xdr:col>3</xdr:col>
      <xdr:colOff>1774080</xdr:colOff>
      <xdr:row>36</xdr:row>
      <xdr:rowOff>152280</xdr:rowOff>
    </xdr:to>
    <xdr:graphicFrame>
      <xdr:nvGraphicFramePr>
        <xdr:cNvPr id="0" name="2 Gráfico"/>
        <xdr:cNvGraphicFramePr/>
      </xdr:nvGraphicFramePr>
      <xdr:xfrm>
        <a:off x="241200" y="3886200"/>
        <a:ext cx="4833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1831320</xdr:colOff>
      <xdr:row>22</xdr:row>
      <xdr:rowOff>114120</xdr:rowOff>
    </xdr:from>
    <xdr:to>
      <xdr:col>7</xdr:col>
      <xdr:colOff>653760</xdr:colOff>
      <xdr:row>36</xdr:row>
      <xdr:rowOff>162000</xdr:rowOff>
    </xdr:to>
    <xdr:graphicFrame>
      <xdr:nvGraphicFramePr>
        <xdr:cNvPr id="1" name="3 Gráfico"/>
        <xdr:cNvGraphicFramePr/>
      </xdr:nvGraphicFramePr>
      <xdr:xfrm>
        <a:off x="5131440" y="3895560"/>
        <a:ext cx="47595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40520</xdr:colOff>
      <xdr:row>22</xdr:row>
      <xdr:rowOff>123480</xdr:rowOff>
    </xdr:from>
    <xdr:to>
      <xdr:col>13</xdr:col>
      <xdr:colOff>741240</xdr:colOff>
      <xdr:row>36</xdr:row>
      <xdr:rowOff>171000</xdr:rowOff>
    </xdr:to>
    <xdr:graphicFrame>
      <xdr:nvGraphicFramePr>
        <xdr:cNvPr id="2" name="4 Gráfico"/>
        <xdr:cNvGraphicFramePr/>
      </xdr:nvGraphicFramePr>
      <xdr:xfrm>
        <a:off x="9977760" y="3904920"/>
        <a:ext cx="4675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4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2" activeCellId="0" sqref="D2"/>
    </sheetView>
  </sheetViews>
  <sheetFormatPr defaultColWidth="11.0546875" defaultRowHeight="15" zeroHeight="false" outlineLevelRow="0" outlineLevelCol="0"/>
  <cols>
    <col collapsed="false" customWidth="true" hidden="false" outlineLevel="0" max="1" min="1" style="0" width="12.7"/>
    <col collapsed="false" customWidth="true" hidden="false" outlineLevel="0" max="2" min="2" style="0" width="21.7"/>
    <col collapsed="false" customWidth="true" hidden="false" outlineLevel="0" max="3" min="3" style="1" width="12.42"/>
    <col collapsed="false" customWidth="true" hidden="false" outlineLevel="0" max="4" min="4" style="1" width="32.14"/>
    <col collapsed="false" customWidth="true" hidden="false" outlineLevel="0" max="5" min="5" style="0" width="29.99"/>
  </cols>
  <sheetData>
    <row r="1" s="2" customFormat="true" ht="12.75" hidden="false" customHeight="false" outlineLevel="0" collapsed="false">
      <c r="B1" s="3" t="s">
        <v>0</v>
      </c>
      <c r="C1" s="4"/>
    </row>
    <row r="2" customFormat="false" ht="15" hidden="false" customHeight="false" outlineLevel="0" collapsed="false">
      <c r="F2" s="5" t="s">
        <v>1</v>
      </c>
      <c r="G2" s="6"/>
      <c r="H2" s="7"/>
      <c r="I2" s="8" t="s">
        <v>2</v>
      </c>
      <c r="J2" s="9"/>
      <c r="K2" s="7"/>
    </row>
    <row r="3" s="11" customFormat="true" ht="14.25" hidden="false" customHeight="false" outlineLevel="0" collapsed="false">
      <c r="A3" s="10" t="s">
        <v>3</v>
      </c>
      <c r="B3" s="10" t="s">
        <v>4</v>
      </c>
      <c r="C3" s="10" t="s">
        <v>5</v>
      </c>
      <c r="D3" s="10" t="s">
        <v>6</v>
      </c>
      <c r="E3" s="11" t="s">
        <v>7</v>
      </c>
      <c r="F3" s="12" t="s">
        <v>8</v>
      </c>
      <c r="G3" s="13" t="s">
        <v>9</v>
      </c>
      <c r="H3" s="14" t="s">
        <v>10</v>
      </c>
      <c r="I3" s="12" t="s">
        <v>8</v>
      </c>
      <c r="J3" s="13" t="s">
        <v>9</v>
      </c>
      <c r="K3" s="14" t="s">
        <v>10</v>
      </c>
    </row>
    <row r="4" s="23" customFormat="true" ht="15" hidden="false" customHeight="false" outlineLevel="0" collapsed="false">
      <c r="A4" s="15" t="s">
        <v>11</v>
      </c>
      <c r="B4" s="15" t="s">
        <v>12</v>
      </c>
      <c r="C4" s="16" t="s">
        <v>13</v>
      </c>
      <c r="D4" s="17" t="s">
        <v>14</v>
      </c>
      <c r="E4" s="17" t="s">
        <v>15</v>
      </c>
      <c r="F4" s="18" t="n">
        <v>19.3</v>
      </c>
      <c r="G4" s="19" t="n">
        <v>1.58</v>
      </c>
      <c r="H4" s="20" t="n">
        <v>32.44</v>
      </c>
      <c r="I4" s="21" t="n">
        <v>15.45</v>
      </c>
      <c r="J4" s="22" t="n">
        <v>2.3</v>
      </c>
      <c r="K4" s="20" t="n">
        <v>100.19</v>
      </c>
    </row>
    <row r="5" s="23" customFormat="true" ht="12.75" hidden="false" customHeight="false" outlineLevel="0" collapsed="false">
      <c r="A5" s="15" t="s">
        <v>11</v>
      </c>
      <c r="B5" s="15" t="s">
        <v>16</v>
      </c>
      <c r="C5" s="16" t="s">
        <v>17</v>
      </c>
      <c r="D5" s="15" t="s">
        <v>18</v>
      </c>
      <c r="E5" s="15" t="s">
        <v>19</v>
      </c>
      <c r="F5" s="24" t="n">
        <v>17.65</v>
      </c>
      <c r="G5" s="25" t="n">
        <v>0.628930817610063</v>
      </c>
      <c r="H5" s="20" t="n">
        <v>14.68</v>
      </c>
      <c r="I5" s="21" t="n">
        <v>30.31</v>
      </c>
      <c r="J5" s="26" t="n">
        <v>1.49</v>
      </c>
      <c r="K5" s="20" t="n">
        <v>20.42</v>
      </c>
    </row>
    <row r="6" s="23" customFormat="true" ht="12.75" hidden="false" customHeight="false" outlineLevel="0" collapsed="false">
      <c r="A6" s="15" t="s">
        <v>11</v>
      </c>
      <c r="B6" s="15" t="s">
        <v>20</v>
      </c>
      <c r="C6" s="16" t="s">
        <v>13</v>
      </c>
      <c r="D6" s="15" t="s">
        <v>21</v>
      </c>
      <c r="E6" s="15" t="s">
        <v>22</v>
      </c>
      <c r="F6" s="24" t="n">
        <v>21.58</v>
      </c>
      <c r="G6" s="25" t="n">
        <v>0.793650793650794</v>
      </c>
      <c r="H6" s="20" t="n">
        <v>22.37</v>
      </c>
      <c r="I6" s="21" t="n">
        <v>15.85</v>
      </c>
      <c r="J6" s="26" t="n">
        <v>2.34</v>
      </c>
      <c r="K6" s="20" t="n">
        <v>33.05</v>
      </c>
    </row>
    <row r="7" s="23" customFormat="true" ht="12.75" hidden="false" customHeight="false" outlineLevel="0" collapsed="false">
      <c r="A7" s="15" t="s">
        <v>11</v>
      </c>
      <c r="B7" s="27" t="s">
        <v>23</v>
      </c>
      <c r="C7" s="16" t="s">
        <v>13</v>
      </c>
      <c r="D7" s="15" t="s">
        <v>24</v>
      </c>
      <c r="E7" s="15" t="s">
        <v>25</v>
      </c>
      <c r="F7" s="18" t="n">
        <v>27.06</v>
      </c>
      <c r="G7" s="19" t="n">
        <v>0.869565217391304</v>
      </c>
      <c r="H7" s="20" t="n">
        <v>28.73</v>
      </c>
      <c r="I7" s="21" t="n">
        <v>171.06</v>
      </c>
      <c r="J7" s="26" t="n">
        <v>2.48</v>
      </c>
      <c r="K7" s="20" t="n">
        <v>144.34</v>
      </c>
    </row>
    <row r="8" s="23" customFormat="true" ht="12.75" hidden="false" customHeight="false" outlineLevel="0" collapsed="false">
      <c r="A8" s="15" t="s">
        <v>11</v>
      </c>
      <c r="B8" s="15" t="s">
        <v>26</v>
      </c>
      <c r="C8" s="16" t="s">
        <v>13</v>
      </c>
      <c r="D8" s="15" t="s">
        <v>27</v>
      </c>
      <c r="E8" s="15" t="s">
        <v>28</v>
      </c>
      <c r="F8" s="24" t="n">
        <v>37.99</v>
      </c>
      <c r="G8" s="25" t="n">
        <v>0.826446280991736</v>
      </c>
      <c r="H8" s="20" t="n">
        <v>23.89</v>
      </c>
      <c r="I8" s="21" t="n">
        <v>39.26</v>
      </c>
      <c r="J8" s="26" t="n">
        <v>1.59</v>
      </c>
      <c r="K8" s="20" t="n">
        <v>89.26</v>
      </c>
    </row>
    <row r="9" s="23" customFormat="true" ht="12.75" hidden="false" customHeight="false" outlineLevel="0" collapsed="false">
      <c r="A9" s="15" t="s">
        <v>11</v>
      </c>
      <c r="B9" s="15" t="s">
        <v>29</v>
      </c>
      <c r="C9" s="16" t="s">
        <v>13</v>
      </c>
      <c r="D9" s="15" t="s">
        <v>30</v>
      </c>
      <c r="E9" s="15" t="s">
        <v>31</v>
      </c>
      <c r="F9" s="24" t="n">
        <v>24.69</v>
      </c>
      <c r="G9" s="25" t="n">
        <v>0.769230769230769</v>
      </c>
      <c r="H9" s="20" t="n">
        <v>31.5</v>
      </c>
      <c r="I9" s="21" t="n">
        <v>63.79</v>
      </c>
      <c r="J9" s="26" t="n">
        <v>1.37</v>
      </c>
      <c r="K9" s="20" t="n">
        <v>118.87</v>
      </c>
    </row>
    <row r="10" s="23" customFormat="true" ht="12.75" hidden="false" customHeight="false" outlineLevel="0" collapsed="false">
      <c r="A10" s="15" t="s">
        <v>11</v>
      </c>
      <c r="B10" s="15" t="s">
        <v>32</v>
      </c>
      <c r="C10" s="16" t="s">
        <v>13</v>
      </c>
      <c r="D10" s="15" t="s">
        <v>33</v>
      </c>
      <c r="E10" s="15" t="s">
        <v>34</v>
      </c>
      <c r="F10" s="24" t="n">
        <v>17.43</v>
      </c>
      <c r="G10" s="25" t="n">
        <v>0.763358778625954</v>
      </c>
      <c r="H10" s="20" t="n">
        <v>39.14</v>
      </c>
      <c r="I10" s="21" t="n">
        <v>25.93</v>
      </c>
      <c r="J10" s="26" t="n">
        <v>1.81</v>
      </c>
      <c r="K10" s="20" t="n">
        <v>86.62</v>
      </c>
    </row>
    <row r="11" s="23" customFormat="true" ht="12.75" hidden="false" customHeight="false" outlineLevel="0" collapsed="false">
      <c r="A11" s="15" t="s">
        <v>11</v>
      </c>
      <c r="B11" s="15" t="s">
        <v>35</v>
      </c>
      <c r="C11" s="16" t="s">
        <v>36</v>
      </c>
      <c r="D11" s="15" t="s">
        <v>37</v>
      </c>
      <c r="E11" s="15" t="s">
        <v>38</v>
      </c>
      <c r="F11" s="24" t="n">
        <v>5.81</v>
      </c>
      <c r="G11" s="25" t="n">
        <v>0.581395348837209</v>
      </c>
      <c r="H11" s="20" t="n">
        <v>9.29</v>
      </c>
      <c r="I11" s="21" t="n">
        <v>6.51</v>
      </c>
      <c r="J11" s="26" t="n">
        <v>1.71</v>
      </c>
      <c r="K11" s="20" t="n">
        <v>8.47</v>
      </c>
    </row>
    <row r="12" s="29" customFormat="true" ht="12.75" hidden="false" customHeight="false" outlineLevel="0" collapsed="false">
      <c r="A12" s="15" t="s">
        <v>11</v>
      </c>
      <c r="B12" s="15" t="s">
        <v>39</v>
      </c>
      <c r="C12" s="16" t="s">
        <v>40</v>
      </c>
      <c r="D12" s="15" t="s">
        <v>41</v>
      </c>
      <c r="E12" s="28" t="s">
        <v>42</v>
      </c>
      <c r="F12" s="24" t="n">
        <v>5.21</v>
      </c>
      <c r="G12" s="25" t="n">
        <v>0.854700854700855</v>
      </c>
      <c r="H12" s="20" t="n">
        <v>2.11</v>
      </c>
      <c r="I12" s="21" t="n">
        <v>5.49</v>
      </c>
      <c r="J12" s="26" t="n">
        <v>2.06</v>
      </c>
      <c r="K12" s="20" t="n">
        <v>1.64</v>
      </c>
      <c r="L12" s="23"/>
      <c r="M12" s="23"/>
      <c r="N12" s="23"/>
      <c r="O12" s="23"/>
      <c r="P12" s="23"/>
      <c r="Q12" s="23"/>
    </row>
    <row r="13" customFormat="false" ht="12.75" hidden="false" customHeight="false" outlineLevel="0" collapsed="false">
      <c r="A13" s="15" t="s">
        <v>11</v>
      </c>
      <c r="B13" s="15" t="s">
        <v>43</v>
      </c>
      <c r="C13" s="16" t="s">
        <v>44</v>
      </c>
      <c r="D13" s="15" t="s">
        <v>45</v>
      </c>
      <c r="E13" s="15" t="s">
        <v>46</v>
      </c>
      <c r="F13" s="30" t="n">
        <v>4.56</v>
      </c>
      <c r="G13" s="31" t="n">
        <v>0.350877192982456</v>
      </c>
      <c r="H13" s="32" t="n">
        <v>2.31</v>
      </c>
      <c r="I13" s="33" t="n">
        <v>43.01</v>
      </c>
      <c r="J13" s="34" t="n">
        <v>1.9</v>
      </c>
      <c r="K13" s="20" t="n">
        <v>1.84</v>
      </c>
      <c r="L13" s="23"/>
      <c r="M13" s="23"/>
      <c r="N13" s="23"/>
      <c r="O13" s="23"/>
      <c r="P13" s="23"/>
      <c r="Q13" s="23"/>
      <c r="R13" s="35"/>
      <c r="S13" s="35"/>
      <c r="T13" s="35"/>
      <c r="U13" s="35"/>
      <c r="V13" s="35"/>
      <c r="W13" s="35"/>
      <c r="X13" s="35"/>
      <c r="Y13" s="35"/>
      <c r="Z13" s="35"/>
      <c r="AA13" s="35"/>
      <c r="AB13" s="35"/>
      <c r="AC13" s="35"/>
      <c r="AD13" s="35"/>
      <c r="AE13" s="35"/>
      <c r="AF13" s="35"/>
      <c r="AG13" s="35"/>
      <c r="AH13" s="35"/>
      <c r="AI13" s="35"/>
      <c r="AJ13" s="35"/>
      <c r="AK13" s="35"/>
      <c r="AL13" s="35"/>
      <c r="AM13" s="35"/>
      <c r="AN13" s="35"/>
      <c r="AO13" s="35"/>
      <c r="AP13" s="35"/>
      <c r="AQ13" s="35"/>
    </row>
    <row r="14" customFormat="false" ht="12.75" hidden="false" customHeight="false" outlineLevel="0" collapsed="false">
      <c r="A14" s="15" t="s">
        <v>11</v>
      </c>
      <c r="B14" s="15" t="s">
        <v>47</v>
      </c>
      <c r="C14" s="16" t="s">
        <v>48</v>
      </c>
      <c r="D14" s="15" t="s">
        <v>49</v>
      </c>
      <c r="E14" s="15" t="s">
        <v>50</v>
      </c>
      <c r="F14" s="36" t="n">
        <v>6.29</v>
      </c>
      <c r="G14" s="37" t="n">
        <v>0.396825396825397</v>
      </c>
      <c r="H14" s="38" t="n">
        <v>1.63</v>
      </c>
      <c r="I14" s="33" t="n">
        <v>22.52</v>
      </c>
      <c r="J14" s="34" t="n">
        <v>2.14</v>
      </c>
      <c r="K14" s="20" t="n">
        <v>2.33</v>
      </c>
      <c r="L14" s="23"/>
      <c r="M14" s="23"/>
      <c r="N14" s="23"/>
      <c r="O14" s="23"/>
      <c r="P14" s="23"/>
      <c r="Q14" s="23"/>
    </row>
    <row r="15" customFormat="false" ht="12.75" hidden="false" customHeight="false" outlineLevel="0" collapsed="false">
      <c r="A15" s="15" t="s">
        <v>11</v>
      </c>
      <c r="B15" s="15" t="s">
        <v>51</v>
      </c>
      <c r="C15" s="39" t="s">
        <v>13</v>
      </c>
      <c r="D15" s="15" t="s">
        <v>52</v>
      </c>
      <c r="E15" s="15" t="s">
        <v>53</v>
      </c>
      <c r="F15" s="24" t="n">
        <v>20.53</v>
      </c>
      <c r="G15" s="37" t="n">
        <v>1.21</v>
      </c>
      <c r="H15" s="38" t="n">
        <v>23.27</v>
      </c>
      <c r="I15" s="33" t="n">
        <v>103.01</v>
      </c>
      <c r="J15" s="34" t="n">
        <v>1.3</v>
      </c>
      <c r="K15" s="20" t="n">
        <v>165.04</v>
      </c>
      <c r="L15" s="23"/>
      <c r="M15" s="23"/>
      <c r="N15" s="23"/>
      <c r="O15" s="23"/>
      <c r="P15" s="23"/>
      <c r="Q15" s="23"/>
    </row>
    <row r="16" customFormat="false" ht="15" hidden="false" customHeight="false" outlineLevel="0" collapsed="false">
      <c r="A16" s="15" t="s">
        <v>11</v>
      </c>
      <c r="B16" s="15" t="s">
        <v>54</v>
      </c>
      <c r="C16" s="16" t="s">
        <v>13</v>
      </c>
      <c r="D16" s="15" t="s">
        <v>55</v>
      </c>
      <c r="E16" s="15" t="s">
        <v>56</v>
      </c>
      <c r="F16" s="40" t="n">
        <v>3.45</v>
      </c>
      <c r="G16" s="41" t="n">
        <v>0.689655172413793</v>
      </c>
      <c r="H16" s="38" t="n">
        <v>1.42</v>
      </c>
      <c r="I16" s="33" t="n">
        <v>1.51</v>
      </c>
      <c r="J16" s="34" t="n">
        <v>0.833333333333333</v>
      </c>
      <c r="K16" s="20" t="n">
        <v>0.531914893617021</v>
      </c>
      <c r="L16" s="23"/>
      <c r="M16" s="23"/>
      <c r="N16" s="23"/>
      <c r="O16" s="23"/>
      <c r="P16" s="23"/>
      <c r="Q16" s="23"/>
    </row>
    <row r="17" customFormat="false" ht="15" hidden="false" customHeight="false" outlineLevel="0" collapsed="false">
      <c r="A17" s="15" t="s">
        <v>11</v>
      </c>
      <c r="B17" s="15" t="s">
        <v>57</v>
      </c>
      <c r="C17" s="16" t="s">
        <v>13</v>
      </c>
      <c r="D17" s="15" t="s">
        <v>58</v>
      </c>
      <c r="E17" s="15" t="s">
        <v>59</v>
      </c>
      <c r="F17" s="36" t="n">
        <v>3.39</v>
      </c>
      <c r="G17" s="42" t="n">
        <v>0.87719298245614</v>
      </c>
      <c r="H17" s="38" t="n">
        <v>3</v>
      </c>
      <c r="I17" s="33" t="n">
        <v>3.65</v>
      </c>
      <c r="J17" s="34" t="n">
        <v>1.2</v>
      </c>
      <c r="K17" s="20" t="n">
        <v>9.51</v>
      </c>
      <c r="L17" s="23"/>
      <c r="M17" s="23"/>
      <c r="N17" s="23"/>
      <c r="O17" s="23"/>
      <c r="P17" s="23"/>
      <c r="Q17" s="23"/>
    </row>
    <row r="18" s="23" customFormat="true" ht="12.75" hidden="false" customHeight="false" outlineLevel="0" collapsed="false">
      <c r="A18" s="15" t="s">
        <v>60</v>
      </c>
      <c r="B18" s="15" t="s">
        <v>61</v>
      </c>
      <c r="C18" s="16" t="s">
        <v>62</v>
      </c>
      <c r="D18" s="28" t="s">
        <v>63</v>
      </c>
      <c r="E18" s="28" t="s">
        <v>64</v>
      </c>
      <c r="F18" s="24" t="n">
        <v>3.13</v>
      </c>
      <c r="G18" s="25" t="n">
        <v>0.819672131147541</v>
      </c>
      <c r="H18" s="20" t="n">
        <v>1.82</v>
      </c>
      <c r="I18" s="21" t="n">
        <v>24.82</v>
      </c>
      <c r="J18" s="26" t="n">
        <v>2.39</v>
      </c>
      <c r="K18" s="20" t="n">
        <v>2.06</v>
      </c>
    </row>
    <row r="19" s="23" customFormat="true" ht="12.75" hidden="false" customHeight="false" outlineLevel="0" collapsed="false">
      <c r="A19" s="15" t="s">
        <v>65</v>
      </c>
      <c r="B19" s="15" t="s">
        <v>66</v>
      </c>
      <c r="C19" s="43" t="s">
        <v>13</v>
      </c>
      <c r="D19" s="15" t="s">
        <v>67</v>
      </c>
      <c r="E19" s="44" t="s">
        <v>68</v>
      </c>
      <c r="F19" s="24" t="n">
        <v>0.18</v>
      </c>
      <c r="G19" s="25" t="n">
        <v>0.24</v>
      </c>
      <c r="H19" s="20" t="n">
        <v>0.17</v>
      </c>
      <c r="I19" s="21" t="n">
        <v>0.14</v>
      </c>
      <c r="J19" s="26" t="n">
        <v>0.15</v>
      </c>
      <c r="K19" s="20" t="n">
        <v>0.1</v>
      </c>
    </row>
    <row r="20" customFormat="false" ht="15" hidden="false" customHeight="false" outlineLevel="0" collapsed="false">
      <c r="A20" s="15" t="s">
        <v>69</v>
      </c>
      <c r="B20" s="15" t="s">
        <v>70</v>
      </c>
      <c r="C20" s="16" t="s">
        <v>71</v>
      </c>
      <c r="D20" s="15" t="s">
        <v>72</v>
      </c>
      <c r="E20" s="15" t="s">
        <v>73</v>
      </c>
      <c r="F20" s="40" t="n">
        <v>7.57</v>
      </c>
      <c r="G20" s="41" t="n">
        <v>0.769230769230769</v>
      </c>
      <c r="H20" s="38" t="n">
        <v>2.07</v>
      </c>
      <c r="I20" s="33" t="n">
        <v>5.65</v>
      </c>
      <c r="J20" s="34" t="n">
        <v>0.662251655629139</v>
      </c>
      <c r="K20" s="20" t="n">
        <v>0.420168067226891</v>
      </c>
      <c r="L20" s="23"/>
      <c r="M20" s="23"/>
      <c r="N20" s="23"/>
      <c r="O20" s="23"/>
      <c r="P20" s="23"/>
      <c r="Q20" s="23"/>
    </row>
    <row r="21" s="35" customFormat="true" ht="15" hidden="false" customHeight="false" outlineLevel="0" collapsed="false">
      <c r="A21" s="45" t="s">
        <v>69</v>
      </c>
      <c r="B21" s="15" t="s">
        <v>74</v>
      </c>
      <c r="C21" s="43" t="s">
        <v>75</v>
      </c>
      <c r="D21" s="28" t="s">
        <v>76</v>
      </c>
      <c r="E21" s="28" t="s">
        <v>77</v>
      </c>
      <c r="F21" s="41" t="n">
        <v>1.03</v>
      </c>
      <c r="G21" s="41" t="n">
        <v>0.29</v>
      </c>
      <c r="H21" s="38" t="n">
        <v>0.11</v>
      </c>
      <c r="I21" s="34" t="n">
        <v>1.07</v>
      </c>
      <c r="J21" s="34" t="n">
        <v>0.03</v>
      </c>
      <c r="K21" s="20" t="n">
        <v>0.03</v>
      </c>
      <c r="L21" s="29"/>
      <c r="M21" s="29"/>
      <c r="N21" s="29"/>
      <c r="O21" s="29"/>
      <c r="P21" s="29"/>
      <c r="Q21" s="29"/>
    </row>
    <row r="22" customFormat="false" ht="15" hidden="false" customHeight="false" outlineLevel="0" collapsed="false">
      <c r="A22" s="46" t="s">
        <v>69</v>
      </c>
      <c r="B22" s="47" t="s">
        <v>78</v>
      </c>
      <c r="C22" s="48" t="s">
        <v>13</v>
      </c>
      <c r="D22" s="47" t="s">
        <v>79</v>
      </c>
      <c r="E22" s="47" t="s">
        <v>80</v>
      </c>
      <c r="F22" s="49" t="n">
        <v>6.9</v>
      </c>
      <c r="G22" s="49" t="n">
        <v>0.613496932515337</v>
      </c>
      <c r="H22" s="50" t="n">
        <v>11.64</v>
      </c>
      <c r="I22" s="51" t="n">
        <v>68.04</v>
      </c>
      <c r="J22" s="51" t="n">
        <v>0.813008130081301</v>
      </c>
      <c r="K22" s="52" t="n">
        <v>19.2</v>
      </c>
      <c r="L22" s="23"/>
      <c r="M22" s="23"/>
      <c r="N22" s="23"/>
      <c r="O22" s="23"/>
      <c r="P22" s="23"/>
      <c r="Q22" s="23"/>
    </row>
    <row r="23" customFormat="false" ht="15.75" hidden="false" customHeight="false" outlineLevel="0" collapsed="false">
      <c r="A23" s="53"/>
      <c r="B23" s="54"/>
      <c r="C23" s="55"/>
      <c r="D23" s="55"/>
      <c r="E23" s="35"/>
      <c r="F23" s="56"/>
      <c r="G23" s="56"/>
      <c r="H23" s="35"/>
    </row>
    <row r="24" customFormat="false" ht="15.75" hidden="false" customHeight="false" outlineLevel="0" collapsed="false">
      <c r="A24" s="53"/>
      <c r="B24" s="57"/>
      <c r="E24" s="35"/>
      <c r="F24" s="56"/>
      <c r="G24" s="56"/>
      <c r="H24" s="35"/>
    </row>
    <row r="25" customFormat="false" ht="15.75" hidden="false" customHeight="false" outlineLevel="0" collapsed="false">
      <c r="A25" s="53"/>
      <c r="B25" s="54"/>
      <c r="C25" s="55"/>
      <c r="D25" s="55"/>
      <c r="E25" s="35"/>
      <c r="F25" s="56"/>
      <c r="G25" s="56"/>
      <c r="H25" s="35"/>
      <c r="K25" s="58"/>
    </row>
    <row r="26" customFormat="false" ht="15" hidden="false" customHeight="false" outlineLevel="0" collapsed="false">
      <c r="A26" s="59"/>
      <c r="B26" s="54"/>
      <c r="E26" s="35"/>
      <c r="I26" s="58"/>
    </row>
    <row r="27" customFormat="false" ht="15" hidden="false" customHeight="false" outlineLevel="0" collapsed="false">
      <c r="A27" s="53"/>
      <c r="B27" s="57"/>
      <c r="E27" s="35"/>
    </row>
    <row r="39" customFormat="false" ht="15" hidden="false" customHeight="false" outlineLevel="0" collapsed="false">
      <c r="E39" s="35"/>
      <c r="F39" s="35"/>
      <c r="G39" s="35"/>
      <c r="H39" s="35"/>
      <c r="I39" s="35"/>
      <c r="J39" s="35"/>
      <c r="K39" s="35"/>
    </row>
    <row r="40" customFormat="false" ht="15" hidden="false" customHeight="false" outlineLevel="0" collapsed="false">
      <c r="E40" s="35"/>
      <c r="F40" s="60"/>
      <c r="G40" s="61"/>
      <c r="H40" s="62"/>
      <c r="I40" s="63"/>
      <c r="J40" s="61"/>
      <c r="K40" s="35"/>
    </row>
    <row r="41" customFormat="false" ht="15" hidden="false" customHeight="false" outlineLevel="0" collapsed="false">
      <c r="E41" s="35"/>
      <c r="F41" s="64"/>
      <c r="G41" s="64"/>
      <c r="H41" s="64"/>
      <c r="I41" s="65"/>
      <c r="J41" s="64"/>
      <c r="K41" s="35"/>
    </row>
    <row r="42" customFormat="false" ht="15" hidden="false" customHeight="false" outlineLevel="0" collapsed="false">
      <c r="E42" s="35"/>
      <c r="F42" s="66"/>
      <c r="G42" s="66"/>
      <c r="H42" s="66"/>
      <c r="I42" s="66"/>
      <c r="J42" s="66"/>
      <c r="K42" s="35"/>
    </row>
    <row r="43" customFormat="false" ht="15" hidden="false" customHeight="true" outlineLevel="0" collapsed="false">
      <c r="E43" s="35"/>
      <c r="F43" s="60"/>
      <c r="G43" s="60"/>
      <c r="H43" s="60"/>
      <c r="I43" s="60"/>
      <c r="J43" s="60"/>
      <c r="K43" s="35"/>
    </row>
    <row r="44" customFormat="false" ht="15" hidden="false" customHeight="false" outlineLevel="0" collapsed="false">
      <c r="E44" s="35"/>
      <c r="F44" s="64"/>
      <c r="G44" s="64"/>
      <c r="H44" s="64"/>
      <c r="I44" s="65"/>
      <c r="J44" s="64"/>
      <c r="K44" s="35"/>
    </row>
    <row r="45" customFormat="false" ht="15" hidden="false" customHeight="false" outlineLevel="0" collapsed="false">
      <c r="E45" s="35"/>
      <c r="F45" s="66"/>
      <c r="G45" s="66"/>
      <c r="H45" s="66"/>
      <c r="I45" s="66"/>
      <c r="J45" s="66"/>
      <c r="K45" s="35"/>
    </row>
    <row r="46" customFormat="false" ht="15" hidden="false" customHeight="true" outlineLevel="0" collapsed="false">
      <c r="E46" s="35"/>
      <c r="F46" s="60"/>
      <c r="G46" s="60"/>
      <c r="H46" s="60"/>
      <c r="I46" s="60"/>
      <c r="J46" s="60"/>
      <c r="K46" s="35"/>
    </row>
    <row r="47" customFormat="false" ht="15" hidden="false" customHeight="false" outlineLevel="0" collapsed="false">
      <c r="E47" s="35"/>
      <c r="F47" s="64"/>
      <c r="G47" s="64"/>
      <c r="H47" s="64"/>
      <c r="I47" s="65"/>
      <c r="J47" s="64"/>
      <c r="K47" s="35"/>
    </row>
    <row r="48" customFormat="false" ht="15" hidden="false" customHeight="false" outlineLevel="0" collapsed="false">
      <c r="E48" s="35"/>
      <c r="F48" s="66"/>
      <c r="G48" s="66"/>
      <c r="H48" s="66"/>
      <c r="I48" s="66"/>
      <c r="J48" s="66"/>
      <c r="K48" s="35"/>
    </row>
  </sheetData>
  <mergeCells count="2">
    <mergeCell ref="F43:J43"/>
    <mergeCell ref="F46:J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9T15:46:36Z</dcterms:created>
  <dc:creator>L6</dc:creator>
  <dc:description/>
  <dc:language>en-US</dc:language>
  <cp:lastModifiedBy>JM</cp:lastModifiedBy>
  <cp:lastPrinted>2008-09-29T17:27:30Z</cp:lastPrinted>
  <dcterms:modified xsi:type="dcterms:W3CDTF">2016-05-26T13:54:58Z</dcterms:modified>
  <cp:revision>0</cp:revision>
  <dc:subject/>
  <dc:title/>
</cp:coreProperties>
</file>